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 defaultThemeVersion="124226"/>
  <bookViews>
    <workbookView xWindow="60" yWindow="-135" windowWidth="26625" windowHeight="15600" tabRatio="536"/>
  </bookViews>
  <sheets>
    <sheet name="Pooled data" sheetId="2" r:id="rId1"/>
  </sheets>
  <calcPr calcId="140001" iterate="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3" uniqueCount="120">
  <si>
    <t>SD</t>
  </si>
  <si>
    <t>ttest</t>
  </si>
  <si>
    <t>Pool1</t>
  </si>
  <si>
    <t>24 hr</t>
  </si>
  <si>
    <t>48 hr</t>
  </si>
  <si>
    <t>Benjamini</t>
  </si>
  <si>
    <t>Pool2</t>
  </si>
  <si>
    <t>Pool3</t>
  </si>
  <si>
    <t>CSR1</t>
  </si>
  <si>
    <t>HMS1</t>
  </si>
  <si>
    <t>ZCF1</t>
  </si>
  <si>
    <t>RPN4</t>
  </si>
  <si>
    <t>ZCF2</t>
  </si>
  <si>
    <t>TYE7</t>
  </si>
  <si>
    <t>MIG1</t>
  </si>
  <si>
    <t>HAP43</t>
  </si>
  <si>
    <t>MSN4</t>
  </si>
  <si>
    <t>C4_02690W_A</t>
  </si>
  <si>
    <t>ZCF29</t>
  </si>
  <si>
    <t>ZCF30</t>
  </si>
  <si>
    <t>WAR1</t>
  </si>
  <si>
    <t>GAL4</t>
  </si>
  <si>
    <t>ASH1</t>
  </si>
  <si>
    <t>HAP2</t>
  </si>
  <si>
    <t>LYS14</t>
  </si>
  <si>
    <t>FGR17</t>
  </si>
  <si>
    <t>OPI1</t>
  </si>
  <si>
    <t>MBP1</t>
  </si>
  <si>
    <t>TEC1</t>
  </si>
  <si>
    <t>SEF1</t>
  </si>
  <si>
    <t>BAS1</t>
  </si>
  <si>
    <t>TRY4</t>
  </si>
  <si>
    <t>GLN3</t>
  </si>
  <si>
    <t>MNL1</t>
  </si>
  <si>
    <t>RCA1</t>
  </si>
  <si>
    <t>ACE2</t>
  </si>
  <si>
    <t>GRF10</t>
  </si>
  <si>
    <t>BRG1</t>
  </si>
  <si>
    <t>CUP9</t>
  </si>
  <si>
    <t>SSN6</t>
  </si>
  <si>
    <t>BCR1</t>
  </si>
  <si>
    <t>TEA1</t>
  </si>
  <si>
    <t>CTA7</t>
  </si>
  <si>
    <t>SUC1</t>
  </si>
  <si>
    <t>CRZ1</t>
  </si>
  <si>
    <t>AHR1</t>
  </si>
  <si>
    <t>MRR1</t>
  </si>
  <si>
    <t>CTA4</t>
  </si>
  <si>
    <t>FCR3</t>
  </si>
  <si>
    <t>RTG1</t>
  </si>
  <si>
    <t>ZCF39</t>
  </si>
  <si>
    <t>EFH1</t>
  </si>
  <si>
    <t>ASG1</t>
  </si>
  <si>
    <t>RFX1</t>
  </si>
  <si>
    <t>UPC2</t>
  </si>
  <si>
    <t xml:space="preserve">C1_13440C_A </t>
  </si>
  <si>
    <t>GAT1</t>
  </si>
  <si>
    <t>CUP2</t>
  </si>
  <si>
    <t xml:space="preserve">C1_13880C_A </t>
  </si>
  <si>
    <t>CAT8</t>
  </si>
  <si>
    <t xml:space="preserve">C4_02570C_A </t>
  </si>
  <si>
    <t xml:space="preserve">C2_10540W_A </t>
  </si>
  <si>
    <t>FGR15</t>
  </si>
  <si>
    <t>ZCF3</t>
  </si>
  <si>
    <t xml:space="preserve">C4_05870C_A </t>
  </si>
  <si>
    <t>RBF1</t>
  </si>
  <si>
    <t>ZCF17</t>
  </si>
  <si>
    <t>ZCF7</t>
  </si>
  <si>
    <t>C3_04540C_A</t>
  </si>
  <si>
    <t>ZCF32</t>
  </si>
  <si>
    <t>ZCF31</t>
  </si>
  <si>
    <t>SEF2</t>
  </si>
  <si>
    <t xml:space="preserve">C5_04410C_A </t>
  </si>
  <si>
    <t>PPR1</t>
  </si>
  <si>
    <t>CRZ2</t>
  </si>
  <si>
    <t>FGR27</t>
  </si>
  <si>
    <t>ZFU2</t>
  </si>
  <si>
    <t>TRY6</t>
  </si>
  <si>
    <t>FCR1</t>
  </si>
  <si>
    <t>ZCF16</t>
  </si>
  <si>
    <t>GCF3</t>
  </si>
  <si>
    <t>UGA33</t>
  </si>
  <si>
    <t>RIM101</t>
  </si>
  <si>
    <t>ZCF35</t>
  </si>
  <si>
    <t>SW14</t>
  </si>
  <si>
    <t>ZCF25</t>
  </si>
  <si>
    <t>ZCF26</t>
  </si>
  <si>
    <t>UGA3</t>
  </si>
  <si>
    <t>SFL1</t>
  </si>
  <si>
    <t xml:space="preserve">C2_08890W_A </t>
  </si>
  <si>
    <t>SFL2</t>
  </si>
  <si>
    <t>HAP31</t>
  </si>
  <si>
    <t>ZCF14</t>
  </si>
  <si>
    <t>STP4</t>
  </si>
  <si>
    <t>SKN7</t>
  </si>
  <si>
    <t>ARG83</t>
  </si>
  <si>
    <t xml:space="preserve">C1_12150C_A </t>
  </si>
  <si>
    <t>LYS144</t>
  </si>
  <si>
    <t>HAL9</t>
  </si>
  <si>
    <t>TRY5</t>
  </si>
  <si>
    <t>STP3</t>
  </si>
  <si>
    <t>ZCF19</t>
  </si>
  <si>
    <t>WOR2</t>
  </si>
  <si>
    <t>ZCF34</t>
  </si>
  <si>
    <t>C1_05750C_A</t>
  </si>
  <si>
    <t>ZCF20</t>
  </si>
  <si>
    <t xml:space="preserve">C2_05640W_A </t>
  </si>
  <si>
    <t>RME1</t>
  </si>
  <si>
    <t xml:space="preserve">C1_02720W_A </t>
  </si>
  <si>
    <t>ZCF24</t>
  </si>
  <si>
    <t>CZF1</t>
  </si>
  <si>
    <t>TAC1</t>
  </si>
  <si>
    <t>CPH2</t>
  </si>
  <si>
    <t>STB5</t>
  </si>
  <si>
    <t>Gene</t>
  </si>
  <si>
    <t>Average log2 (R/I)</t>
  </si>
  <si>
    <t>Benjamni value indicates limit of significance for each pool. Statistically significant P values are indicated in rose.</t>
  </si>
  <si>
    <t xml:space="preserve"> </t>
  </si>
  <si>
    <t>Table S3. Raw Data for In vivo competetions</t>
  </si>
  <si>
    <t>Bold and red cell indicates stains with statistically significant competitive fit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717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3" borderId="0" applyFill="0"/>
  </cellStyleXfs>
  <cellXfs count="19">
    <xf numFmtId="0" fontId="0" fillId="0" borderId="0" xfId="0"/>
    <xf numFmtId="0" fontId="1" fillId="0" borderId="1" xfId="0" applyFont="1" applyBorder="1"/>
    <xf numFmtId="0" fontId="1" fillId="0" borderId="0" xfId="0" applyFont="1" applyBorder="1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</cellXfs>
  <cellStyles count="2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  <cellStyle name="Style 1" xfId="19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7171"/>
      <color rgb="FFFF4343"/>
      <color rgb="FFFF7C8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tabSelected="1" showRuler="0" topLeftCell="A19" zoomScale="78" zoomScaleNormal="78" workbookViewId="0">
      <selection activeCell="L59" sqref="L59"/>
    </sheetView>
  </sheetViews>
  <sheetFormatPr defaultColWidth="8.85546875" defaultRowHeight="15" x14ac:dyDescent="0.25"/>
  <cols>
    <col min="1" max="1" width="15.140625" style="5" customWidth="1"/>
    <col min="2" max="2" width="16.140625" style="10" customWidth="1"/>
    <col min="3" max="4" width="8.85546875" style="10"/>
    <col min="6" max="6" width="16" style="10" customWidth="1"/>
    <col min="7" max="8" width="8.85546875" style="10"/>
    <col min="10" max="10" width="12.85546875" style="5" bestFit="1" customWidth="1"/>
    <col min="11" max="11" width="18.140625" style="10" customWidth="1"/>
    <col min="12" max="12" width="8.85546875" style="10"/>
    <col min="13" max="13" width="8.85546875" style="3"/>
    <col min="15" max="15" width="16.140625" style="10" customWidth="1"/>
    <col min="16" max="17" width="8.85546875" style="10"/>
    <col min="19" max="19" width="12.85546875" style="5" bestFit="1" customWidth="1"/>
    <col min="20" max="20" width="16.28515625" style="10" customWidth="1"/>
    <col min="21" max="22" width="8.85546875" style="10"/>
    <col min="24" max="24" width="16.42578125" style="10" customWidth="1"/>
    <col min="25" max="26" width="8.85546875" style="10"/>
  </cols>
  <sheetData>
    <row r="1" spans="1:26" x14ac:dyDescent="0.25">
      <c r="D1" s="10" t="s">
        <v>117</v>
      </c>
      <c r="K1" s="10" t="s">
        <v>118</v>
      </c>
    </row>
    <row r="3" spans="1:26" x14ac:dyDescent="0.25">
      <c r="B3" s="18" t="s">
        <v>2</v>
      </c>
      <c r="C3" s="18"/>
      <c r="D3" s="18"/>
      <c r="E3" s="18"/>
      <c r="F3" s="18"/>
      <c r="G3" s="18"/>
      <c r="H3" s="18"/>
      <c r="K3" s="18" t="s">
        <v>6</v>
      </c>
      <c r="L3" s="18"/>
      <c r="M3" s="18"/>
      <c r="N3" s="18"/>
      <c r="O3" s="18"/>
      <c r="P3" s="18"/>
      <c r="Q3" s="18"/>
      <c r="T3" s="18" t="s">
        <v>7</v>
      </c>
      <c r="U3" s="18"/>
      <c r="V3" s="18"/>
      <c r="W3" s="18"/>
      <c r="X3" s="18"/>
      <c r="Y3" s="18"/>
      <c r="Z3" s="18"/>
    </row>
    <row r="4" spans="1:26" x14ac:dyDescent="0.25">
      <c r="B4" s="18" t="s">
        <v>3</v>
      </c>
      <c r="C4" s="18"/>
      <c r="D4" s="18"/>
      <c r="E4" s="2"/>
      <c r="F4" s="18" t="s">
        <v>4</v>
      </c>
      <c r="G4" s="18"/>
      <c r="H4" s="18"/>
      <c r="K4" s="18" t="s">
        <v>3</v>
      </c>
      <c r="L4" s="18"/>
      <c r="M4" s="18"/>
      <c r="N4" s="2"/>
      <c r="O4" s="18" t="s">
        <v>4</v>
      </c>
      <c r="P4" s="18"/>
      <c r="Q4" s="18"/>
      <c r="T4" s="18" t="s">
        <v>3</v>
      </c>
      <c r="U4" s="18"/>
      <c r="V4" s="18"/>
      <c r="W4" s="2"/>
      <c r="X4" s="18" t="s">
        <v>4</v>
      </c>
      <c r="Y4" s="18"/>
      <c r="Z4" s="18"/>
    </row>
    <row r="5" spans="1:26" x14ac:dyDescent="0.25">
      <c r="A5" s="15" t="s">
        <v>114</v>
      </c>
      <c r="B5" s="9" t="s">
        <v>115</v>
      </c>
      <c r="C5" s="9" t="s">
        <v>0</v>
      </c>
      <c r="D5" s="9" t="s">
        <v>1</v>
      </c>
      <c r="E5" s="1"/>
      <c r="F5" s="9" t="s">
        <v>115</v>
      </c>
      <c r="G5" s="9" t="s">
        <v>0</v>
      </c>
      <c r="H5" s="9" t="s">
        <v>1</v>
      </c>
      <c r="J5" s="15" t="s">
        <v>114</v>
      </c>
      <c r="K5" s="9" t="s">
        <v>115</v>
      </c>
      <c r="L5" s="9" t="s">
        <v>0</v>
      </c>
      <c r="M5" s="16" t="s">
        <v>1</v>
      </c>
      <c r="N5" s="1"/>
      <c r="O5" s="9" t="s">
        <v>115</v>
      </c>
      <c r="P5" s="9" t="s">
        <v>0</v>
      </c>
      <c r="Q5" s="9" t="s">
        <v>1</v>
      </c>
      <c r="S5" s="15" t="s">
        <v>114</v>
      </c>
      <c r="T5" s="9" t="s">
        <v>115</v>
      </c>
      <c r="U5" s="9" t="s">
        <v>0</v>
      </c>
      <c r="V5" s="9" t="s">
        <v>1</v>
      </c>
      <c r="W5" s="1"/>
      <c r="X5" s="9" t="s">
        <v>115</v>
      </c>
      <c r="Y5" s="9" t="s">
        <v>0</v>
      </c>
      <c r="Z5" s="9" t="s">
        <v>1</v>
      </c>
    </row>
    <row r="6" spans="1:26" x14ac:dyDescent="0.25">
      <c r="A6" s="6" t="s">
        <v>8</v>
      </c>
      <c r="B6" s="10">
        <v>-0.21384047441186993</v>
      </c>
      <c r="C6" s="10">
        <v>0.21745053664339198</v>
      </c>
      <c r="D6" s="10">
        <v>0.86737891663908862</v>
      </c>
      <c r="F6" s="10">
        <v>0.33373501952756318</v>
      </c>
      <c r="G6" s="10">
        <v>0.76238434379448983</v>
      </c>
      <c r="H6" s="10">
        <v>0.81337573236697935</v>
      </c>
      <c r="J6" s="6" t="s">
        <v>52</v>
      </c>
      <c r="K6" s="10">
        <v>5.7025350316679074E-2</v>
      </c>
      <c r="L6" s="10">
        <v>0.514682054393239</v>
      </c>
      <c r="M6" s="3">
        <v>0.89806541993729461</v>
      </c>
      <c r="O6" s="10">
        <v>1.075329753489936</v>
      </c>
      <c r="P6" s="10">
        <v>2.239730814592892</v>
      </c>
      <c r="Q6" s="10">
        <v>0.35135895484717827</v>
      </c>
      <c r="S6" s="5" t="s">
        <v>88</v>
      </c>
      <c r="T6" s="11">
        <v>-2.0841686265887809</v>
      </c>
      <c r="U6" s="11">
        <v>0.46204577546250586</v>
      </c>
      <c r="V6" s="15">
        <v>1.2280753392623033E-4</v>
      </c>
      <c r="X6" s="10">
        <v>-2.6958894605067476</v>
      </c>
      <c r="Y6" s="10">
        <v>9.379796227551843E-3</v>
      </c>
      <c r="Z6" s="10">
        <v>1.9887025883933943E-2</v>
      </c>
    </row>
    <row r="7" spans="1:26" x14ac:dyDescent="0.25">
      <c r="A7" s="6" t="s">
        <v>9</v>
      </c>
      <c r="B7" s="10">
        <v>-0.14847780310166619</v>
      </c>
      <c r="C7" s="10">
        <v>0.4578210085948925</v>
      </c>
      <c r="D7" s="10">
        <v>0.77722932749548534</v>
      </c>
      <c r="F7" s="10">
        <v>0.46090535283519984</v>
      </c>
      <c r="G7" s="10">
        <v>1.7848319210975403</v>
      </c>
      <c r="H7" s="10">
        <v>0.70404601851614856</v>
      </c>
      <c r="J7" s="6" t="s">
        <v>53</v>
      </c>
      <c r="K7" s="10">
        <v>-0.93562657132169758</v>
      </c>
      <c r="L7" s="10">
        <v>3.2117233173171487</v>
      </c>
      <c r="M7" s="3">
        <v>5.3911259623757049E-2</v>
      </c>
      <c r="O7" s="11">
        <v>-4.1321651786879974</v>
      </c>
      <c r="P7" s="11">
        <v>4.7625856095926089</v>
      </c>
      <c r="Q7" s="17">
        <v>3.0764932479378492E-4</v>
      </c>
      <c r="S7" s="6" t="s">
        <v>89</v>
      </c>
      <c r="T7" s="10">
        <v>9.3891825524818368E-2</v>
      </c>
      <c r="U7" s="10">
        <v>0.27835684546111034</v>
      </c>
      <c r="V7" s="10">
        <v>0.50529405645977699</v>
      </c>
      <c r="X7" s="10">
        <v>-0.30470665468374891</v>
      </c>
      <c r="Y7" s="10">
        <v>1.4462298584929955E-2</v>
      </c>
      <c r="Z7" s="10">
        <v>0.88594958332357421</v>
      </c>
    </row>
    <row r="8" spans="1:26" x14ac:dyDescent="0.25">
      <c r="A8" s="6" t="s">
        <v>10</v>
      </c>
      <c r="B8" s="10">
        <v>0.25096447055926618</v>
      </c>
      <c r="C8" s="10">
        <v>0.28594356554828149</v>
      </c>
      <c r="D8" s="10">
        <v>0.32105906846981358</v>
      </c>
      <c r="F8" s="10">
        <v>-1.1783331202486329</v>
      </c>
      <c r="G8" s="10">
        <v>1.9538249550894458</v>
      </c>
      <c r="H8" s="10">
        <v>0.13557498176081459</v>
      </c>
      <c r="J8" s="6" t="s">
        <v>10</v>
      </c>
      <c r="K8" s="10">
        <v>0.59424590601367433</v>
      </c>
      <c r="L8" s="10">
        <v>0.10372583380887253</v>
      </c>
      <c r="M8" s="3">
        <v>0.34940782337581799</v>
      </c>
      <c r="O8" s="10">
        <v>1.4823264962852658</v>
      </c>
      <c r="P8" s="10">
        <v>0.93101732894902023</v>
      </c>
      <c r="Q8" s="10">
        <v>0.1680311066925694</v>
      </c>
      <c r="S8" s="6" t="s">
        <v>10</v>
      </c>
      <c r="T8" s="10">
        <v>-0.39231194563376071</v>
      </c>
      <c r="U8" s="10">
        <v>0.20932523417216145</v>
      </c>
      <c r="V8" s="10">
        <v>0.72281335246078804</v>
      </c>
      <c r="X8" s="10">
        <v>0.25868209047450041</v>
      </c>
      <c r="Y8" s="10">
        <v>0.42490005625265814</v>
      </c>
      <c r="Z8" s="10">
        <v>0.46371689470542887</v>
      </c>
    </row>
    <row r="9" spans="1:26" x14ac:dyDescent="0.25">
      <c r="A9" s="6" t="s">
        <v>11</v>
      </c>
      <c r="B9" s="10">
        <v>-0.73109061626953808</v>
      </c>
      <c r="C9" s="10">
        <v>0.4526324639400614</v>
      </c>
      <c r="D9" s="10">
        <v>0.45204137123260013</v>
      </c>
      <c r="F9" s="10">
        <v>0.58702609946379514</v>
      </c>
      <c r="G9" s="10">
        <v>1.9782850855331251</v>
      </c>
      <c r="H9" s="10">
        <v>0.60084654575983609</v>
      </c>
      <c r="J9" s="6" t="s">
        <v>54</v>
      </c>
      <c r="K9" s="10">
        <v>-0.17991293031940075</v>
      </c>
      <c r="L9" s="10">
        <v>0.37400443695033969</v>
      </c>
      <c r="M9" s="3">
        <v>0.55032984148593056</v>
      </c>
      <c r="O9" s="10">
        <v>0.5135442671367314</v>
      </c>
      <c r="P9" s="10">
        <v>0.2323003776665605</v>
      </c>
      <c r="Q9" s="10">
        <v>0.73380744654522567</v>
      </c>
      <c r="S9" s="6" t="s">
        <v>90</v>
      </c>
      <c r="T9" s="11">
        <v>-4.7682596992479009</v>
      </c>
      <c r="U9" s="11">
        <v>1.8033714897414168</v>
      </c>
      <c r="V9" s="11">
        <v>1.0410383424835778E-17</v>
      </c>
      <c r="X9" s="11">
        <v>-6.9413146127048</v>
      </c>
      <c r="Y9" s="11">
        <v>1.5217630333136649</v>
      </c>
      <c r="Z9" s="15">
        <v>1.1870668581067221E-9</v>
      </c>
    </row>
    <row r="10" spans="1:26" x14ac:dyDescent="0.25">
      <c r="A10" s="6" t="s">
        <v>12</v>
      </c>
      <c r="B10" s="10">
        <v>-0.77303462074709939</v>
      </c>
      <c r="C10" s="10">
        <v>0.33726883831372495</v>
      </c>
      <c r="D10" s="10">
        <v>0.40826791282149166</v>
      </c>
      <c r="F10" s="10">
        <v>-0.65537726104636407</v>
      </c>
      <c r="G10" s="10">
        <v>0.32874245847192768</v>
      </c>
      <c r="H10" s="10">
        <v>0.36278173491938348</v>
      </c>
      <c r="J10" s="6" t="s">
        <v>12</v>
      </c>
      <c r="K10" s="10">
        <v>-0.23094395880412338</v>
      </c>
      <c r="L10" s="10">
        <v>0.75558540592938384</v>
      </c>
      <c r="M10" s="3">
        <v>0.48662057233684408</v>
      </c>
      <c r="O10" s="10">
        <v>0.30815792554756755</v>
      </c>
      <c r="P10" s="10">
        <v>0.14665930575455255</v>
      </c>
      <c r="Q10" s="10">
        <v>0.90586341200948528</v>
      </c>
      <c r="S10" s="6" t="s">
        <v>12</v>
      </c>
      <c r="T10" s="10">
        <v>-0.49318769995945894</v>
      </c>
      <c r="U10" s="10">
        <v>0.20237566243941649</v>
      </c>
      <c r="V10" s="10">
        <v>0.57106263538762692</v>
      </c>
      <c r="X10" s="10">
        <v>-0.56614901619939684</v>
      </c>
      <c r="Y10" s="10">
        <v>9.4908767384733195E-2</v>
      </c>
      <c r="Z10" s="10">
        <v>0.89599647814020322</v>
      </c>
    </row>
    <row r="11" spans="1:26" x14ac:dyDescent="0.25">
      <c r="A11" s="6" t="s">
        <v>13</v>
      </c>
      <c r="B11" s="10">
        <v>-0.62728485581476834</v>
      </c>
      <c r="C11" s="10">
        <v>0.42687436404339701</v>
      </c>
      <c r="D11" s="10">
        <v>0.57001110118287757</v>
      </c>
      <c r="F11" s="10">
        <v>0.40684231053442899</v>
      </c>
      <c r="G11" s="10">
        <v>1.4731507471857122</v>
      </c>
      <c r="H11" s="10">
        <v>0.74975716692105232</v>
      </c>
      <c r="J11" s="6" t="s">
        <v>55</v>
      </c>
      <c r="K11" s="10">
        <v>0.29313837746287646</v>
      </c>
      <c r="L11" s="10">
        <v>0.57982545745376501</v>
      </c>
      <c r="M11" s="3">
        <v>0.734731689368745</v>
      </c>
      <c r="O11" s="10">
        <v>-0.59224992486252981</v>
      </c>
      <c r="P11" s="10">
        <v>0.50963800230961309</v>
      </c>
      <c r="Q11" s="10">
        <v>0.39375281690916353</v>
      </c>
      <c r="S11" s="6" t="s">
        <v>55</v>
      </c>
      <c r="T11" s="10">
        <v>-0.28263686379957831</v>
      </c>
      <c r="U11" s="10">
        <v>0.20570274998940169</v>
      </c>
      <c r="V11" s="10">
        <v>0.90104640562838889</v>
      </c>
      <c r="X11" s="10">
        <v>-0.11659886306064769</v>
      </c>
      <c r="Y11" s="10">
        <v>0.50409809259149285</v>
      </c>
      <c r="Z11" s="10">
        <v>0.73361304459014676</v>
      </c>
    </row>
    <row r="12" spans="1:26" x14ac:dyDescent="0.25">
      <c r="A12" s="6" t="s">
        <v>14</v>
      </c>
      <c r="B12" s="10">
        <v>1.3549088019331865E-2</v>
      </c>
      <c r="C12" s="10">
        <v>0.28232785834917007</v>
      </c>
      <c r="D12" s="10">
        <v>0.56780371850014733</v>
      </c>
      <c r="F12" s="10">
        <v>1.4904744089720634</v>
      </c>
      <c r="G12" s="10">
        <v>1.5295838935431842</v>
      </c>
      <c r="H12" s="10">
        <v>0.11890614500323546</v>
      </c>
      <c r="J12" s="6" t="s">
        <v>56</v>
      </c>
      <c r="K12" s="10">
        <v>-0.28114526821009861</v>
      </c>
      <c r="L12" s="10">
        <v>0.58311252182385331</v>
      </c>
      <c r="M12" s="3">
        <v>0.42599646040716321</v>
      </c>
      <c r="O12" s="10">
        <v>-0.2120703446176978</v>
      </c>
      <c r="P12" s="10">
        <v>0.47281814453629761</v>
      </c>
      <c r="Q12" s="10">
        <v>0.6574809609704787</v>
      </c>
      <c r="S12" s="6" t="s">
        <v>91</v>
      </c>
      <c r="T12" s="10">
        <v>-0.1376479691737198</v>
      </c>
      <c r="U12" s="10">
        <v>0.32298694497028235</v>
      </c>
      <c r="V12" s="10">
        <v>0.85702248665029512</v>
      </c>
      <c r="X12" s="10">
        <v>-0.4785170605161494</v>
      </c>
      <c r="Y12" s="10">
        <v>0.19182852680161816</v>
      </c>
      <c r="Z12" s="10">
        <v>0.96902781779336977</v>
      </c>
    </row>
    <row r="13" spans="1:26" x14ac:dyDescent="0.25">
      <c r="A13" s="6" t="s">
        <v>15</v>
      </c>
      <c r="B13" s="10">
        <v>-0.19394231073690249</v>
      </c>
      <c r="C13" s="10">
        <v>0.62034530346518868</v>
      </c>
      <c r="D13" s="10">
        <v>0.84004396461713848</v>
      </c>
      <c r="F13" s="10">
        <v>0.39013960744819509</v>
      </c>
      <c r="G13" s="10">
        <v>1.0925022468736567</v>
      </c>
      <c r="H13" s="10">
        <v>0.76360298129734283</v>
      </c>
      <c r="J13" s="6" t="s">
        <v>57</v>
      </c>
      <c r="K13" s="10">
        <v>0.43696274529622436</v>
      </c>
      <c r="L13" s="10">
        <v>0.42024794418067996</v>
      </c>
      <c r="M13" s="3">
        <v>0.53275890133865988</v>
      </c>
      <c r="O13" s="10">
        <v>-8.4946111631531859E-2</v>
      </c>
      <c r="P13" s="10">
        <v>0.24260499551961012</v>
      </c>
      <c r="Q13" s="10">
        <v>0.75931393855379825</v>
      </c>
      <c r="S13" s="6" t="s">
        <v>57</v>
      </c>
      <c r="T13" s="10">
        <v>0.42107279045436119</v>
      </c>
      <c r="U13" s="10">
        <v>0.38244378795814493</v>
      </c>
      <c r="V13" s="10">
        <v>0.17694534240951879</v>
      </c>
      <c r="X13" s="10">
        <v>-0.35852245824604867</v>
      </c>
      <c r="Y13" s="10">
        <v>0.37136988813655764</v>
      </c>
      <c r="Z13" s="10">
        <v>0.93069977825803574</v>
      </c>
    </row>
    <row r="14" spans="1:26" x14ac:dyDescent="0.25">
      <c r="A14" s="6" t="s">
        <v>16</v>
      </c>
      <c r="B14" s="10">
        <v>0.52078818182562825</v>
      </c>
      <c r="C14" s="10">
        <v>0.75067427400891329</v>
      </c>
      <c r="D14" s="10">
        <v>0.14362144995153389</v>
      </c>
      <c r="F14" s="10">
        <v>0.22915871121072637</v>
      </c>
      <c r="G14" s="10">
        <v>0.24665288441855343</v>
      </c>
      <c r="H14" s="10">
        <v>0.9083396493517456</v>
      </c>
      <c r="J14" s="6" t="s">
        <v>58</v>
      </c>
      <c r="K14" s="10">
        <v>0.1079321115870768</v>
      </c>
      <c r="L14" s="10">
        <v>0.1616197817096543</v>
      </c>
      <c r="M14" s="3">
        <v>0.97811453852823327</v>
      </c>
      <c r="O14" s="10">
        <v>0.20010068592253502</v>
      </c>
      <c r="P14" s="10">
        <v>1.3183115063013486</v>
      </c>
      <c r="Q14" s="10">
        <v>0.99880109886325674</v>
      </c>
      <c r="S14" s="6" t="s">
        <v>92</v>
      </c>
      <c r="T14" s="10">
        <v>0.81103582990958145</v>
      </c>
      <c r="U14" s="10">
        <v>0.2353522536669076</v>
      </c>
      <c r="V14" s="10">
        <v>3.0625904007313173E-2</v>
      </c>
      <c r="X14" s="10">
        <v>0.78468729553225391</v>
      </c>
      <c r="Y14" s="10">
        <v>0.10541160420236766</v>
      </c>
      <c r="Z14" s="10">
        <v>0.20056315355056828</v>
      </c>
    </row>
    <row r="15" spans="1:26" x14ac:dyDescent="0.25">
      <c r="A15" s="6" t="s">
        <v>17</v>
      </c>
      <c r="B15" s="10">
        <v>-0.48920405372896836</v>
      </c>
      <c r="C15" s="10">
        <v>0.43101738187524458</v>
      </c>
      <c r="D15" s="10">
        <v>0.74686551362995302</v>
      </c>
      <c r="F15" s="10">
        <v>0.83182599193783158</v>
      </c>
      <c r="G15" s="10">
        <v>2.1937792343042855</v>
      </c>
      <c r="H15" s="10">
        <v>0.42350526197452254</v>
      </c>
      <c r="J15" s="6" t="s">
        <v>59</v>
      </c>
      <c r="K15" s="10">
        <v>-0.26651724372322677</v>
      </c>
      <c r="L15" s="10">
        <v>1.1321466157217128</v>
      </c>
      <c r="M15" s="3">
        <v>0.44646689163950237</v>
      </c>
      <c r="O15" s="10">
        <v>1.040225904219332</v>
      </c>
      <c r="P15" s="10">
        <v>1.2865791475419042</v>
      </c>
      <c r="Q15" s="10">
        <v>0.36626533652074889</v>
      </c>
      <c r="S15" s="6" t="s">
        <v>93</v>
      </c>
      <c r="T15" s="10">
        <v>0.67771168903571721</v>
      </c>
      <c r="U15" s="10">
        <v>0.22221753445230874</v>
      </c>
      <c r="V15" s="10">
        <v>5.93358005285834E-2</v>
      </c>
      <c r="X15" s="10">
        <v>0.58133649299139722</v>
      </c>
      <c r="Y15" s="10">
        <v>0.53411881026164709</v>
      </c>
      <c r="Z15" s="10">
        <v>0.28540919869321596</v>
      </c>
    </row>
    <row r="16" spans="1:26" x14ac:dyDescent="0.25">
      <c r="A16" s="6" t="s">
        <v>18</v>
      </c>
      <c r="B16" s="10">
        <v>1.9424553960498026E-2</v>
      </c>
      <c r="C16" s="10">
        <v>0.31557586900056361</v>
      </c>
      <c r="D16" s="10">
        <v>0.56081627361467046</v>
      </c>
      <c r="F16" s="10">
        <v>-0.29383309155126752</v>
      </c>
      <c r="G16" s="10">
        <v>0.26556750898456916</v>
      </c>
      <c r="H16" s="10">
        <v>0.6229047460854622</v>
      </c>
      <c r="J16" s="6" t="s">
        <v>60</v>
      </c>
      <c r="K16" s="10">
        <v>3.5500956789428023E-2</v>
      </c>
      <c r="L16" s="10">
        <v>0.75419181294217974</v>
      </c>
      <c r="M16" s="3">
        <v>0.86480180951442209</v>
      </c>
      <c r="O16" s="10">
        <v>-2.8626600637562321E-2</v>
      </c>
      <c r="P16" s="10">
        <v>0.73947602362936649</v>
      </c>
      <c r="Q16" s="10">
        <v>0.80629348691049674</v>
      </c>
      <c r="S16" s="6" t="s">
        <v>94</v>
      </c>
      <c r="T16" s="10">
        <v>-5.5548521079438619E-2</v>
      </c>
      <c r="U16" s="10">
        <v>0.18667988966641638</v>
      </c>
      <c r="V16" s="10">
        <v>0.72430285915964521</v>
      </c>
      <c r="X16" s="10">
        <v>0.43004445257510304</v>
      </c>
      <c r="Y16" s="10">
        <v>0.15055425521370266</v>
      </c>
      <c r="Z16" s="10">
        <v>0.36188685311069746</v>
      </c>
    </row>
    <row r="17" spans="1:26" x14ac:dyDescent="0.25">
      <c r="A17" s="6" t="s">
        <v>19</v>
      </c>
      <c r="B17" s="10">
        <v>8.9665904143643449E-3</v>
      </c>
      <c r="C17" s="10">
        <v>0.24041920308114853</v>
      </c>
      <c r="D17" s="10">
        <v>0.57326373395176577</v>
      </c>
      <c r="F17" s="10">
        <v>1.2615037044024964</v>
      </c>
      <c r="G17" s="10">
        <v>0.67813160963205921</v>
      </c>
      <c r="H17" s="10">
        <v>0.19108892197906013</v>
      </c>
      <c r="J17" s="6" t="s">
        <v>19</v>
      </c>
      <c r="K17" s="10">
        <v>0.26596791759065386</v>
      </c>
      <c r="L17" s="10">
        <v>0.27718147973237378</v>
      </c>
      <c r="M17" s="3">
        <v>0.77507608835075892</v>
      </c>
      <c r="O17" s="10">
        <v>8.326633635937053E-2</v>
      </c>
      <c r="P17" s="10">
        <v>0.71049646973212177</v>
      </c>
      <c r="Q17" s="10">
        <v>0.90088601338768015</v>
      </c>
      <c r="S17" s="6" t="s">
        <v>19</v>
      </c>
      <c r="T17" s="10">
        <v>0.13825703604971978</v>
      </c>
      <c r="U17" s="10">
        <v>0.37674415926367361</v>
      </c>
      <c r="V17" s="10">
        <v>0.44796208645357805</v>
      </c>
      <c r="X17" s="10">
        <v>-1.3625801545689979</v>
      </c>
      <c r="Y17" s="10">
        <v>0.45065845881434224</v>
      </c>
      <c r="Z17" s="10">
        <v>0.33563690215997999</v>
      </c>
    </row>
    <row r="18" spans="1:26" ht="15.75" x14ac:dyDescent="0.25">
      <c r="A18" s="7" t="s">
        <v>20</v>
      </c>
      <c r="B18" s="10">
        <v>0.18005015121723167</v>
      </c>
      <c r="C18" s="10">
        <v>0.55780801624010168</v>
      </c>
      <c r="D18" s="10">
        <v>0.38700715727842949</v>
      </c>
      <c r="F18" s="10">
        <v>0.31733114755113179</v>
      </c>
      <c r="G18" s="10">
        <v>0.26294082043436362</v>
      </c>
      <c r="H18" s="10">
        <v>0.82784551129764039</v>
      </c>
      <c r="J18" s="6" t="s">
        <v>61</v>
      </c>
      <c r="K18" s="10">
        <v>0.20661820713232862</v>
      </c>
      <c r="L18" s="10">
        <v>0.19704088210270682</v>
      </c>
      <c r="M18" s="3">
        <v>0.86642512001986194</v>
      </c>
      <c r="O18" s="10">
        <v>1.0932604248969136E-2</v>
      </c>
      <c r="P18" s="10">
        <v>0.90441174287633341</v>
      </c>
      <c r="Q18" s="10">
        <v>0.83961565331836407</v>
      </c>
      <c r="S18" s="6" t="s">
        <v>95</v>
      </c>
      <c r="T18" s="10">
        <v>-0.25960319253752001</v>
      </c>
      <c r="U18" s="10">
        <v>0.35735794759168865</v>
      </c>
      <c r="V18" s="10">
        <v>0.93949957839303488</v>
      </c>
      <c r="X18" s="10">
        <v>-0.24143484342829938</v>
      </c>
      <c r="Y18" s="10">
        <v>4.8667449707884308E-2</v>
      </c>
      <c r="Z18" s="10">
        <v>0.8338516305972139</v>
      </c>
    </row>
    <row r="19" spans="1:26" x14ac:dyDescent="0.25">
      <c r="A19" s="6" t="s">
        <v>21</v>
      </c>
      <c r="B19" s="10">
        <v>-0.18290269685823216</v>
      </c>
      <c r="C19" s="10">
        <v>0.49665822144010535</v>
      </c>
      <c r="D19" s="10">
        <v>0.82455957205226715</v>
      </c>
      <c r="F19" s="10">
        <v>-0.93997941073629987</v>
      </c>
      <c r="G19" s="10">
        <v>1.1834933549973832</v>
      </c>
      <c r="H19" s="10">
        <v>0.21773136806672266</v>
      </c>
      <c r="J19" s="6" t="s">
        <v>62</v>
      </c>
      <c r="K19" s="11">
        <v>-1.4819128584790757</v>
      </c>
      <c r="L19" s="11">
        <v>0.66877248180722448</v>
      </c>
      <c r="M19" s="4">
        <v>1.7724785402791611E-3</v>
      </c>
      <c r="O19" s="10">
        <v>-2.1515760541280682</v>
      </c>
      <c r="P19" s="10">
        <v>0.93313751840678538</v>
      </c>
      <c r="Q19" s="10">
        <v>1.2294575495348768E-2</v>
      </c>
      <c r="S19" s="6" t="s">
        <v>96</v>
      </c>
      <c r="T19" s="10">
        <v>0.20977947352517931</v>
      </c>
      <c r="U19" s="10">
        <v>0.78120934966194588</v>
      </c>
      <c r="V19" s="10">
        <v>0.36533270486490654</v>
      </c>
      <c r="X19" s="10">
        <v>0.34368707468609749</v>
      </c>
      <c r="Y19" s="10">
        <v>0.1070309853617894</v>
      </c>
      <c r="Z19" s="10">
        <v>0.41118071371875908</v>
      </c>
    </row>
    <row r="20" spans="1:26" x14ac:dyDescent="0.25">
      <c r="A20" s="6" t="s">
        <v>22</v>
      </c>
      <c r="B20" s="10">
        <v>9.3148473348232438E-2</v>
      </c>
      <c r="C20" s="10">
        <v>0.19281255109950957</v>
      </c>
      <c r="D20" s="10">
        <v>0.47592640250587415</v>
      </c>
      <c r="F20" s="10">
        <v>0.49793896021483119</v>
      </c>
      <c r="G20" s="10">
        <v>0.26383179386209721</v>
      </c>
      <c r="H20" s="10">
        <v>0.66938757541523985</v>
      </c>
      <c r="J20" s="6" t="s">
        <v>63</v>
      </c>
      <c r="K20" s="10">
        <v>0.245276006190151</v>
      </c>
      <c r="L20" s="10">
        <v>0.53203995759631817</v>
      </c>
      <c r="M20" s="3">
        <v>0.80697622432124816</v>
      </c>
      <c r="O20" s="10">
        <v>8.949519330569998E-2</v>
      </c>
      <c r="P20" s="10">
        <v>0.26404937252035232</v>
      </c>
      <c r="Q20" s="10">
        <v>0.90608840135433022</v>
      </c>
      <c r="S20" s="6" t="s">
        <v>97</v>
      </c>
      <c r="T20" s="10">
        <v>-0.14221814477698053</v>
      </c>
      <c r="U20" s="10">
        <v>0.2411278794655117</v>
      </c>
      <c r="V20" s="10">
        <v>0.86451250329094798</v>
      </c>
      <c r="X20" s="10">
        <v>-0.44151383678144962</v>
      </c>
      <c r="Y20" s="10">
        <v>0.85749136562386641</v>
      </c>
      <c r="Z20" s="10">
        <v>0.99997798594845544</v>
      </c>
    </row>
    <row r="21" spans="1:26" x14ac:dyDescent="0.25">
      <c r="A21" s="6" t="s">
        <v>51</v>
      </c>
      <c r="B21" s="10">
        <v>0.22939439799503072</v>
      </c>
      <c r="C21" s="10">
        <v>0.50234113615057197</v>
      </c>
      <c r="D21" s="10">
        <v>0.34071426368723856</v>
      </c>
      <c r="F21" s="10">
        <v>0.88541689462176532</v>
      </c>
      <c r="G21" s="10">
        <v>0.70198461355817343</v>
      </c>
      <c r="H21" s="10">
        <v>0.38194002892192125</v>
      </c>
      <c r="J21" s="6" t="s">
        <v>23</v>
      </c>
      <c r="K21" s="10">
        <v>-0.5650638880848966</v>
      </c>
      <c r="L21" s="10">
        <v>0.51987256229313239</v>
      </c>
      <c r="M21" s="3">
        <v>0.17524314949420816</v>
      </c>
      <c r="O21" s="10">
        <v>0.35027043086423459</v>
      </c>
      <c r="P21" s="10">
        <v>0.77654323945273829</v>
      </c>
      <c r="Q21" s="10">
        <v>0.87014656944623725</v>
      </c>
      <c r="S21" s="6" t="s">
        <v>23</v>
      </c>
      <c r="T21" s="10">
        <v>0.36792878316154304</v>
      </c>
      <c r="U21" s="10">
        <v>0.15786183477578633</v>
      </c>
      <c r="V21" s="10">
        <v>0.21479957380540754</v>
      </c>
      <c r="X21" s="10">
        <v>0.17192888328325315</v>
      </c>
      <c r="Y21" s="10">
        <v>0.25958233998554198</v>
      </c>
      <c r="Z21" s="10">
        <v>0.52061205689872025</v>
      </c>
    </row>
    <row r="22" spans="1:26" x14ac:dyDescent="0.25">
      <c r="A22" s="6" t="s">
        <v>24</v>
      </c>
      <c r="B22" s="10">
        <v>-0.68501124765273225</v>
      </c>
      <c r="C22" s="10">
        <v>0.61686525902240741</v>
      </c>
      <c r="D22" s="10">
        <v>0.50326893178213594</v>
      </c>
      <c r="F22" s="10">
        <v>-1.4159012404782312</v>
      </c>
      <c r="G22" s="10">
        <v>0.51082719389397713</v>
      </c>
      <c r="H22" s="10">
        <v>7.4700941128886506E-2</v>
      </c>
      <c r="J22" s="6" t="s">
        <v>64</v>
      </c>
      <c r="K22" s="10">
        <v>0.43415468815347558</v>
      </c>
      <c r="L22" s="10">
        <v>0.60463775480362536</v>
      </c>
      <c r="M22" s="3">
        <v>0.53704726320888818</v>
      </c>
      <c r="O22" s="10">
        <v>-0.5293674106469326</v>
      </c>
      <c r="P22" s="10">
        <v>0.64374806687826147</v>
      </c>
      <c r="Q22" s="10">
        <v>0.43255123496151837</v>
      </c>
      <c r="S22" s="6" t="s">
        <v>98</v>
      </c>
      <c r="T22" s="10">
        <v>-8.1828197801240399E-2</v>
      </c>
      <c r="U22" s="10">
        <v>0.25147802108583023</v>
      </c>
      <c r="V22" s="10">
        <v>0.76612098599615019</v>
      </c>
      <c r="X22" s="10">
        <v>-3.8392308531449551E-2</v>
      </c>
      <c r="Y22" s="10">
        <v>2.7225658488586824E-2</v>
      </c>
      <c r="Z22" s="10">
        <v>0.67265486376876216</v>
      </c>
    </row>
    <row r="23" spans="1:26" x14ac:dyDescent="0.25">
      <c r="A23" s="6" t="s">
        <v>25</v>
      </c>
      <c r="B23" s="10">
        <v>-0.1176308982451662</v>
      </c>
      <c r="C23" s="10">
        <v>0.14692383062130673</v>
      </c>
      <c r="D23" s="10">
        <v>0.73515906829812527</v>
      </c>
      <c r="F23" s="10">
        <v>-0.13924386773146868</v>
      </c>
      <c r="G23" s="10">
        <v>1.4738972367527763</v>
      </c>
      <c r="H23" s="10">
        <v>0.75644391872766636</v>
      </c>
      <c r="J23" s="6" t="s">
        <v>65</v>
      </c>
      <c r="K23" s="10">
        <v>0.16193573774529874</v>
      </c>
      <c r="L23" s="10">
        <v>0.81081559922405722</v>
      </c>
      <c r="M23" s="3">
        <v>0.93685632227354665</v>
      </c>
      <c r="O23" s="10">
        <v>0.41650668190213147</v>
      </c>
      <c r="P23" s="10">
        <v>1.8411743647923187</v>
      </c>
      <c r="Q23" s="10">
        <v>0.81576700529036228</v>
      </c>
      <c r="S23" s="6" t="s">
        <v>65</v>
      </c>
      <c r="T23" s="10">
        <v>0.52977803979054083</v>
      </c>
      <c r="U23" s="10">
        <v>0.47258045418749778</v>
      </c>
      <c r="V23" s="10">
        <v>0.11506463761435008</v>
      </c>
      <c r="X23" s="10">
        <v>0.29812550599540083</v>
      </c>
      <c r="Y23" s="10">
        <v>0.42177777448413173</v>
      </c>
      <c r="Z23" s="10">
        <v>0.43899535163087555</v>
      </c>
    </row>
    <row r="24" spans="1:26" x14ac:dyDescent="0.25">
      <c r="A24" s="6" t="s">
        <v>26</v>
      </c>
      <c r="B24" s="10">
        <v>2.3122337316462887E-2</v>
      </c>
      <c r="C24" s="10">
        <v>0.5173828469995071</v>
      </c>
      <c r="D24" s="10">
        <v>0.5569520595185673</v>
      </c>
      <c r="F24" s="10">
        <v>1.0522915479937642</v>
      </c>
      <c r="G24" s="10">
        <v>1.0898670540366611</v>
      </c>
      <c r="H24" s="10">
        <v>0.28728705751287409</v>
      </c>
      <c r="J24" s="6" t="s">
        <v>25</v>
      </c>
      <c r="K24" s="10">
        <v>-0.28075565621652337</v>
      </c>
      <c r="L24" s="10">
        <v>0.13462427229931231</v>
      </c>
      <c r="M24" s="3">
        <v>0.42521188781440733</v>
      </c>
      <c r="O24" s="10">
        <v>0.26689497286196789</v>
      </c>
      <c r="P24" s="10">
        <v>0.54453288641684994</v>
      </c>
      <c r="Q24" s="10">
        <v>0.94131465319216301</v>
      </c>
      <c r="S24" s="6" t="s">
        <v>25</v>
      </c>
      <c r="T24" s="10">
        <v>0.28874832049341831</v>
      </c>
      <c r="U24" s="10">
        <v>0.27762235395075718</v>
      </c>
      <c r="V24" s="10">
        <v>0.28264492920773265</v>
      </c>
      <c r="X24" s="10">
        <v>0.39478275950874958</v>
      </c>
      <c r="Y24" s="10">
        <v>9.209703160471755E-2</v>
      </c>
      <c r="Z24" s="10">
        <v>0.38152767447751401</v>
      </c>
    </row>
    <row r="25" spans="1:26" x14ac:dyDescent="0.25">
      <c r="A25" s="6" t="s">
        <v>27</v>
      </c>
      <c r="B25" s="10">
        <v>7.0532528294965757E-2</v>
      </c>
      <c r="C25" s="10">
        <v>0.30876204596266582</v>
      </c>
      <c r="D25" s="10">
        <v>0.50133508274487637</v>
      </c>
      <c r="F25" s="10">
        <v>1.1520221770087322</v>
      </c>
      <c r="G25" s="10">
        <v>2.27051493431517</v>
      </c>
      <c r="H25" s="10">
        <v>0.24502222169636403</v>
      </c>
      <c r="J25" s="6" t="s">
        <v>66</v>
      </c>
      <c r="K25" s="10">
        <v>0.1632446872830729</v>
      </c>
      <c r="L25" s="10">
        <v>0.50387760720734387</v>
      </c>
      <c r="M25" s="3">
        <v>0.93458642899376132</v>
      </c>
      <c r="O25" s="10">
        <v>-1.7398096787855029</v>
      </c>
      <c r="P25" s="10">
        <v>1.3517458667507134</v>
      </c>
      <c r="Q25" s="10">
        <v>3.8747219747112809E-2</v>
      </c>
      <c r="S25" s="6" t="s">
        <v>26</v>
      </c>
      <c r="T25" s="10">
        <v>0.25586349325223839</v>
      </c>
      <c r="U25" s="10">
        <v>0.1475975758910093</v>
      </c>
      <c r="V25" s="10">
        <v>0.31440690112328884</v>
      </c>
      <c r="X25" s="10">
        <v>-7.0832293449449218E-2</v>
      </c>
      <c r="Y25" s="10">
        <v>0.28132269789033293</v>
      </c>
      <c r="Z25" s="10">
        <v>0.69769095668613867</v>
      </c>
    </row>
    <row r="26" spans="1:26" x14ac:dyDescent="0.25">
      <c r="A26" s="8" t="s">
        <v>28</v>
      </c>
      <c r="B26" s="10">
        <v>0.34885205239946626</v>
      </c>
      <c r="C26" s="10">
        <v>0.54234263207083733</v>
      </c>
      <c r="D26" s="10">
        <v>0.24471751036255887</v>
      </c>
      <c r="F26" s="10">
        <v>1.7831617453025661</v>
      </c>
      <c r="G26" s="10">
        <v>1.6828663817344132</v>
      </c>
      <c r="H26" s="10">
        <v>5.9097641450324812E-2</v>
      </c>
      <c r="J26" s="6" t="s">
        <v>27</v>
      </c>
      <c r="K26" s="10">
        <v>0.31232045943177639</v>
      </c>
      <c r="L26" s="10">
        <v>0.25997045117380119</v>
      </c>
      <c r="M26" s="3">
        <v>0.70573531366034681</v>
      </c>
      <c r="O26" s="10">
        <v>-2.398595477349641E-2</v>
      </c>
      <c r="P26" s="10">
        <v>0.91406598092663094</v>
      </c>
      <c r="Q26" s="10">
        <v>0.8103289430679016</v>
      </c>
      <c r="S26" s="6" t="s">
        <v>27</v>
      </c>
      <c r="T26" s="10">
        <v>-0.42437395912979986</v>
      </c>
      <c r="U26" s="10">
        <v>0.61705827250086043</v>
      </c>
      <c r="V26" s="10">
        <v>0.67383040163178043</v>
      </c>
      <c r="X26" s="10">
        <v>-1.3379873446169992</v>
      </c>
      <c r="Y26" s="10">
        <v>0.34416733060660254</v>
      </c>
      <c r="Z26" s="10">
        <v>0.34850659418802543</v>
      </c>
    </row>
    <row r="27" spans="1:26" x14ac:dyDescent="0.25">
      <c r="A27" s="6" t="s">
        <v>29</v>
      </c>
      <c r="B27" s="10">
        <v>0.73353999753333154</v>
      </c>
      <c r="C27" s="10">
        <v>0.55021392735321906</v>
      </c>
      <c r="D27" s="10">
        <v>6.6124612500802774E-2</v>
      </c>
      <c r="F27" s="10">
        <v>0.64354950350366391</v>
      </c>
      <c r="G27" s="10">
        <v>1.3222555870457509</v>
      </c>
      <c r="H27" s="10">
        <v>0.55368621739650914</v>
      </c>
      <c r="J27" s="6" t="s">
        <v>67</v>
      </c>
      <c r="K27" s="10">
        <v>-0.38145693108117645</v>
      </c>
      <c r="L27" s="10">
        <v>0.81509051459352944</v>
      </c>
      <c r="M27" s="3">
        <v>0.32162501790950232</v>
      </c>
      <c r="O27" s="10">
        <v>-0.69405820318409939</v>
      </c>
      <c r="P27" s="10">
        <v>0.58955191697133769</v>
      </c>
      <c r="Q27" s="10">
        <v>0.33604945671674802</v>
      </c>
      <c r="S27" s="6" t="s">
        <v>99</v>
      </c>
      <c r="T27" s="10">
        <v>0.11371725194595808</v>
      </c>
      <c r="U27" s="10">
        <v>0.17241179185314409</v>
      </c>
      <c r="V27" s="10">
        <v>0.47892902413510796</v>
      </c>
      <c r="X27" s="10">
        <v>3.1227119791200839E-2</v>
      </c>
      <c r="Y27" s="10">
        <v>0.38702569284270394</v>
      </c>
      <c r="Z27" s="10">
        <v>0.62049043149880156</v>
      </c>
    </row>
    <row r="28" spans="1:26" x14ac:dyDescent="0.25">
      <c r="A28" s="6" t="s">
        <v>30</v>
      </c>
      <c r="B28" s="10">
        <v>1.1945273600335671</v>
      </c>
      <c r="C28" s="10">
        <v>0.33981910466499182</v>
      </c>
      <c r="D28" s="10">
        <v>8.3661353201912383E-3</v>
      </c>
      <c r="F28" s="10">
        <v>0.86915754057609951</v>
      </c>
      <c r="G28" s="10">
        <v>0.83679960034019885</v>
      </c>
      <c r="H28" s="10">
        <v>0.39258592245481327</v>
      </c>
      <c r="J28" s="6" t="s">
        <v>68</v>
      </c>
      <c r="K28" s="10">
        <v>0.62640722305942831</v>
      </c>
      <c r="L28" s="10">
        <v>0.44833763954310835</v>
      </c>
      <c r="M28" s="3">
        <v>0.31842778993902615</v>
      </c>
      <c r="O28" s="10">
        <v>0.6581728739431727</v>
      </c>
      <c r="P28" s="10">
        <v>0.63619121673879153</v>
      </c>
      <c r="Q28" s="10">
        <v>0.62014342951690082</v>
      </c>
      <c r="S28" s="6" t="s">
        <v>29</v>
      </c>
      <c r="T28" s="10">
        <v>-0.19765139121485864</v>
      </c>
      <c r="U28" s="10">
        <v>0.46827223703895332</v>
      </c>
      <c r="V28" s="10">
        <v>0.95683533499172047</v>
      </c>
      <c r="X28" s="10">
        <v>-0.10151954157609831</v>
      </c>
      <c r="Y28" s="10">
        <v>0.11100832693399433</v>
      </c>
      <c r="Z28" s="10">
        <v>0.72155737041807533</v>
      </c>
    </row>
    <row r="29" spans="1:26" x14ac:dyDescent="0.25">
      <c r="A29" s="6" t="s">
        <v>31</v>
      </c>
      <c r="B29" s="10">
        <v>0.49301444162349889</v>
      </c>
      <c r="C29" s="10">
        <v>0.41525328174513676</v>
      </c>
      <c r="D29" s="10">
        <v>0.15608760853613959</v>
      </c>
      <c r="F29" s="10">
        <v>7.5278958573974835E-3</v>
      </c>
      <c r="G29" s="10">
        <v>0.27285854760143197</v>
      </c>
      <c r="H29" s="10">
        <v>0.88697425178447387</v>
      </c>
      <c r="J29" s="6" t="s">
        <v>69</v>
      </c>
      <c r="K29" s="10">
        <v>0.36431870116507448</v>
      </c>
      <c r="L29" s="10">
        <v>0.7055549809423447</v>
      </c>
      <c r="M29" s="3">
        <v>0.63203542175545535</v>
      </c>
      <c r="O29" s="10">
        <v>-0.38838208690856924</v>
      </c>
      <c r="P29" s="10">
        <v>1.3866940677657713</v>
      </c>
      <c r="Q29" s="10">
        <v>0.52848921173764762</v>
      </c>
      <c r="S29" s="6" t="s">
        <v>100</v>
      </c>
      <c r="T29" s="10">
        <v>-0.2371291353680017</v>
      </c>
      <c r="U29" s="10">
        <v>0.79323559404181598</v>
      </c>
      <c r="V29" s="10">
        <v>0.97718170522772296</v>
      </c>
      <c r="X29" s="10">
        <v>0.1013041732074003</v>
      </c>
      <c r="Y29" s="10">
        <v>0.11346622183465029</v>
      </c>
      <c r="Z29" s="10">
        <v>0.56957378331055519</v>
      </c>
    </row>
    <row r="30" spans="1:26" x14ac:dyDescent="0.25">
      <c r="A30" s="6" t="s">
        <v>32</v>
      </c>
      <c r="B30" s="10">
        <v>-0.71905394872613304</v>
      </c>
      <c r="C30" s="10">
        <v>0.6919691985451234</v>
      </c>
      <c r="D30" s="10">
        <v>0.46598528296707153</v>
      </c>
      <c r="F30" s="10">
        <v>1.320073246581565</v>
      </c>
      <c r="G30" s="10">
        <v>3.2916219291729125</v>
      </c>
      <c r="H30" s="10">
        <v>0.18449799349092411</v>
      </c>
      <c r="J30" s="6" t="s">
        <v>70</v>
      </c>
      <c r="K30" s="10">
        <v>0.45618881134940098</v>
      </c>
      <c r="L30" s="10">
        <v>0.22974889607039817</v>
      </c>
      <c r="M30" s="3">
        <v>0.50766066758689798</v>
      </c>
      <c r="O30" s="10">
        <v>1.2559558023185027</v>
      </c>
      <c r="P30" s="10">
        <v>1.105017729845384</v>
      </c>
      <c r="Q30" s="10">
        <v>0.25614339122659985</v>
      </c>
      <c r="S30" s="6" t="s">
        <v>101</v>
      </c>
      <c r="T30" s="10">
        <v>-1.3176425022792386</v>
      </c>
      <c r="U30" s="10">
        <v>0.97527004953227781</v>
      </c>
      <c r="V30" s="10">
        <v>2.324829463533799E-2</v>
      </c>
      <c r="X30" s="10">
        <v>-1.8034684850565963</v>
      </c>
      <c r="Y30" s="10">
        <v>0.16327428280389258</v>
      </c>
      <c r="Z30" s="10">
        <v>0.15556825121271964</v>
      </c>
    </row>
    <row r="31" spans="1:26" x14ac:dyDescent="0.25">
      <c r="A31" s="6" t="s">
        <v>33</v>
      </c>
      <c r="B31" s="10">
        <v>5.1190144187664155E-3</v>
      </c>
      <c r="C31" s="10">
        <v>0.12629902769408882</v>
      </c>
      <c r="D31" s="10">
        <v>0.57779459791057186</v>
      </c>
      <c r="F31" s="10">
        <v>1.3872630205161347</v>
      </c>
      <c r="G31" s="10">
        <v>0.76419496751756144</v>
      </c>
      <c r="H31" s="10">
        <v>0.14680284865256116</v>
      </c>
      <c r="J31" s="6" t="s">
        <v>71</v>
      </c>
      <c r="K31" s="10">
        <v>0.40660032681172587</v>
      </c>
      <c r="L31" s="10">
        <v>0.57054008921805799</v>
      </c>
      <c r="M31" s="3">
        <v>0.57338593854026487</v>
      </c>
      <c r="O31" s="10">
        <v>1.6719352864465336</v>
      </c>
      <c r="P31" s="10">
        <v>1.045029915465973</v>
      </c>
      <c r="Q31" s="10">
        <v>0.11424591053712374</v>
      </c>
      <c r="S31" s="6" t="s">
        <v>102</v>
      </c>
      <c r="T31" s="10">
        <v>-0.25779382250886052</v>
      </c>
      <c r="U31" s="10">
        <v>0.55773716637868975</v>
      </c>
      <c r="V31" s="10">
        <v>0.94260567417390173</v>
      </c>
      <c r="X31" s="10">
        <v>-0.2878456826197493</v>
      </c>
      <c r="Y31" s="10">
        <v>0.42957997851686935</v>
      </c>
      <c r="Z31" s="10">
        <v>0.87208042659127716</v>
      </c>
    </row>
    <row r="32" spans="1:26" x14ac:dyDescent="0.25">
      <c r="A32" s="6" t="s">
        <v>34</v>
      </c>
      <c r="B32" s="10">
        <v>-0.65075238639833044</v>
      </c>
      <c r="C32" s="10">
        <v>1.2887761054078575</v>
      </c>
      <c r="D32" s="10">
        <v>0.54696124579371608</v>
      </c>
      <c r="F32" s="10">
        <v>0.59073701388140076</v>
      </c>
      <c r="G32" s="10">
        <v>0.48119655559801605</v>
      </c>
      <c r="H32" s="10">
        <v>0.59316193856560206</v>
      </c>
      <c r="J32" s="6" t="s">
        <v>72</v>
      </c>
      <c r="K32" s="10">
        <v>-0.21362570156217431</v>
      </c>
      <c r="L32" s="10">
        <v>0.34326734160232852</v>
      </c>
      <c r="M32" s="3">
        <v>0.50665549347619032</v>
      </c>
      <c r="O32" s="10">
        <v>0.30703785805493483</v>
      </c>
      <c r="P32" s="10">
        <v>0.51476166506632193</v>
      </c>
      <c r="Q32" s="10">
        <v>0.90688898276239138</v>
      </c>
      <c r="S32" s="6" t="s">
        <v>33</v>
      </c>
      <c r="T32" s="10">
        <v>-0.78019824559135909</v>
      </c>
      <c r="U32" s="10">
        <v>0.49762091786981072</v>
      </c>
      <c r="V32" s="10">
        <v>0.24361707914397493</v>
      </c>
      <c r="X32" s="10">
        <v>-1.5767209267458484</v>
      </c>
      <c r="Y32" s="10">
        <v>0.16625177990852175</v>
      </c>
      <c r="Z32" s="10">
        <v>0.23572958229204152</v>
      </c>
    </row>
    <row r="33" spans="1:26" x14ac:dyDescent="0.25">
      <c r="A33" s="6" t="s">
        <v>35</v>
      </c>
      <c r="B33" s="11">
        <v>-2.0872357583523349</v>
      </c>
      <c r="C33" s="11">
        <v>0.19857940318929826</v>
      </c>
      <c r="D33" s="13">
        <v>1.8748157799059343E-3</v>
      </c>
      <c r="F33" s="10">
        <v>0.36133163002389668</v>
      </c>
      <c r="G33" s="10">
        <v>2.2520085755927659</v>
      </c>
      <c r="H33" s="10">
        <v>0.79187077860239974</v>
      </c>
      <c r="J33" s="6" t="s">
        <v>34</v>
      </c>
      <c r="K33" s="10">
        <v>0.17903299788265054</v>
      </c>
      <c r="L33" s="10">
        <v>0.91807399951913804</v>
      </c>
      <c r="M33" s="3">
        <v>0.91021292389169262</v>
      </c>
      <c r="O33" s="10">
        <v>1.3511727251824681</v>
      </c>
      <c r="P33" s="10">
        <v>0.37875874910742524</v>
      </c>
      <c r="Q33" s="10">
        <v>0.21453967590764825</v>
      </c>
      <c r="S33" s="6" t="s">
        <v>34</v>
      </c>
      <c r="T33" s="10">
        <v>-5.8405303592723022E-2</v>
      </c>
      <c r="U33" s="10">
        <v>0.52026210971133136</v>
      </c>
      <c r="V33" s="10">
        <v>0.72929406009892417</v>
      </c>
      <c r="X33" s="10">
        <v>-0.15579560180270022</v>
      </c>
      <c r="Y33" s="10">
        <v>2.553439796701177E-3</v>
      </c>
      <c r="Z33" s="10">
        <v>0.76453952465094721</v>
      </c>
    </row>
    <row r="34" spans="1:26" x14ac:dyDescent="0.25">
      <c r="A34" s="6" t="s">
        <v>36</v>
      </c>
      <c r="B34" s="10">
        <v>-0.9436866095631965</v>
      </c>
      <c r="C34" s="10">
        <v>0.63207678797235922</v>
      </c>
      <c r="D34" s="10">
        <v>0.26007201969504368</v>
      </c>
      <c r="F34" s="10">
        <v>-1.3914817999891982</v>
      </c>
      <c r="G34" s="10">
        <v>0.52222821578657219</v>
      </c>
      <c r="H34" s="10">
        <v>7.9361278420440773E-2</v>
      </c>
      <c r="J34" s="6" t="s">
        <v>73</v>
      </c>
      <c r="K34" s="10">
        <v>2.8226934970127647E-2</v>
      </c>
      <c r="L34" s="10">
        <v>0.28476661464511627</v>
      </c>
      <c r="M34" s="3">
        <v>0.8529423881307534</v>
      </c>
      <c r="O34" s="10">
        <v>-0.71076245261279791</v>
      </c>
      <c r="P34" s="10">
        <v>0.69595346263809832</v>
      </c>
      <c r="Q34" s="10">
        <v>0.32731198490321822</v>
      </c>
      <c r="S34" s="6" t="s">
        <v>73</v>
      </c>
      <c r="T34" s="10">
        <v>-0.165598724624719</v>
      </c>
      <c r="U34" s="10">
        <v>0.20385464132912853</v>
      </c>
      <c r="V34" s="10">
        <v>0.90326413150249196</v>
      </c>
      <c r="X34" s="10">
        <v>0.24761786042594974</v>
      </c>
      <c r="Y34" s="10">
        <v>5.5245693460891566E-2</v>
      </c>
      <c r="Z34" s="10">
        <v>0.47054304365938304</v>
      </c>
    </row>
    <row r="35" spans="1:26" x14ac:dyDescent="0.25">
      <c r="A35" s="6" t="s">
        <v>37</v>
      </c>
      <c r="B35" s="10">
        <v>0.33144455855823496</v>
      </c>
      <c r="C35" s="10">
        <v>0.62589810881128616</v>
      </c>
      <c r="D35" s="10">
        <v>0.25777240679282809</v>
      </c>
      <c r="F35" s="10">
        <v>0.85905940918653212</v>
      </c>
      <c r="G35" s="10">
        <v>0.77820640807971242</v>
      </c>
      <c r="H35" s="10">
        <v>0.3989090593788569</v>
      </c>
      <c r="J35" s="6" t="s">
        <v>74</v>
      </c>
      <c r="K35" s="10">
        <v>0.95149004721212849</v>
      </c>
      <c r="L35" s="10">
        <v>0.18440102279827686</v>
      </c>
      <c r="M35" s="3">
        <v>0.10124547835496955</v>
      </c>
      <c r="O35" s="10">
        <v>3.6929343792846034</v>
      </c>
      <c r="P35" s="10">
        <v>1.6910074324442097</v>
      </c>
      <c r="Q35" s="10">
        <v>2.6050791608770541E-4</v>
      </c>
      <c r="S35" s="6" t="s">
        <v>103</v>
      </c>
      <c r="T35" s="10">
        <v>-0.32965606639963974</v>
      </c>
      <c r="U35" s="10">
        <v>0.40381749828191593</v>
      </c>
      <c r="V35" s="10">
        <v>0.82361618095257705</v>
      </c>
      <c r="X35" s="10">
        <v>-0.55251284993075034</v>
      </c>
      <c r="Y35" s="10">
        <v>4.2023347920159609E-3</v>
      </c>
      <c r="Z35" s="10">
        <v>0.90731498159200408</v>
      </c>
    </row>
    <row r="36" spans="1:26" x14ac:dyDescent="0.25">
      <c r="A36" s="6" t="s">
        <v>38</v>
      </c>
      <c r="B36" s="10">
        <v>-7.3056510385035203E-2</v>
      </c>
      <c r="C36" s="10">
        <v>0.13434972039878182</v>
      </c>
      <c r="D36" s="10">
        <v>0.67624902017960697</v>
      </c>
      <c r="F36" s="10">
        <v>-0.56843217341070085</v>
      </c>
      <c r="G36" s="10">
        <v>0.61726963138200441</v>
      </c>
      <c r="H36" s="10">
        <v>0.41862241303042758</v>
      </c>
      <c r="J36" s="6" t="s">
        <v>75</v>
      </c>
      <c r="K36" s="10">
        <v>2.5719697854300463E-2</v>
      </c>
      <c r="L36" s="10">
        <v>0.42416751808981701</v>
      </c>
      <c r="M36" s="3">
        <v>0.84916996469093597</v>
      </c>
      <c r="O36" s="10">
        <v>0.81981875350649924</v>
      </c>
      <c r="P36" s="10">
        <v>0.55541579247155259</v>
      </c>
      <c r="Q36" s="10">
        <v>0.50288468162639521</v>
      </c>
      <c r="S36" s="6" t="s">
        <v>104</v>
      </c>
      <c r="T36" s="10">
        <v>0.12441261229232048</v>
      </c>
      <c r="U36" s="10">
        <v>0.1663100886118421</v>
      </c>
      <c r="V36" s="10">
        <v>0.4651020081659426</v>
      </c>
      <c r="X36" s="10">
        <v>-0.26911915400794872</v>
      </c>
      <c r="Y36" s="10">
        <v>0.53719953577285628</v>
      </c>
      <c r="Z36" s="10">
        <v>0.85669759116684474</v>
      </c>
    </row>
    <row r="37" spans="1:26" x14ac:dyDescent="0.25">
      <c r="A37" s="6" t="s">
        <v>39</v>
      </c>
      <c r="B37" s="10">
        <v>-1.6091535636842316</v>
      </c>
      <c r="C37" s="10">
        <v>0.62573469991909381</v>
      </c>
      <c r="D37" s="10">
        <v>2.2191296878250437E-2</v>
      </c>
      <c r="F37" s="10">
        <v>0.29322079167073517</v>
      </c>
      <c r="G37" s="10">
        <v>1.1632092264487652</v>
      </c>
      <c r="H37" s="10">
        <v>0.85038522477157652</v>
      </c>
      <c r="J37" s="6" t="s">
        <v>76</v>
      </c>
      <c r="K37" s="10">
        <v>-0.63845524337189818</v>
      </c>
      <c r="L37" s="10">
        <v>1.0412798514904589</v>
      </c>
      <c r="M37" s="3">
        <v>0.13632606068561129</v>
      </c>
      <c r="O37" s="10">
        <v>-6.3742901312965519E-2</v>
      </c>
      <c r="P37" s="10">
        <v>0.94182228071934393</v>
      </c>
      <c r="Q37" s="10">
        <v>0.77733407477766137</v>
      </c>
      <c r="S37" s="6" t="s">
        <v>76</v>
      </c>
      <c r="T37" s="10">
        <v>-0.2423392172885217</v>
      </c>
      <c r="U37" s="10">
        <v>0.41686405172489138</v>
      </c>
      <c r="V37" s="10">
        <v>0.96838013167888193</v>
      </c>
      <c r="X37" s="10">
        <v>-2.0860110691851452E-2</v>
      </c>
      <c r="Y37" s="10">
        <v>0.75501461971824113</v>
      </c>
      <c r="Z37" s="10">
        <v>0.65987988286602761</v>
      </c>
    </row>
    <row r="38" spans="1:26" x14ac:dyDescent="0.25">
      <c r="A38" s="6" t="s">
        <v>40</v>
      </c>
      <c r="B38" s="10">
        <v>-0.43582378670456451</v>
      </c>
      <c r="C38" s="10">
        <v>0.32638771668934374</v>
      </c>
      <c r="D38" s="10">
        <v>0.81960876014160711</v>
      </c>
      <c r="F38" s="10">
        <v>1.2253658058935679</v>
      </c>
      <c r="G38" s="10">
        <v>0.91591518396246774</v>
      </c>
      <c r="H38" s="10">
        <v>0.2061626380156594</v>
      </c>
      <c r="J38" s="6" t="s">
        <v>77</v>
      </c>
      <c r="K38" s="10">
        <v>1.7249107592356476</v>
      </c>
      <c r="L38" s="10">
        <v>0.90372554603237465</v>
      </c>
      <c r="M38" s="3">
        <v>1.8352538089264868E-3</v>
      </c>
      <c r="O38" s="10">
        <v>3.9510081509817332</v>
      </c>
      <c r="P38" s="10">
        <v>2.2875167095652857</v>
      </c>
      <c r="Q38" s="10">
        <v>1.0365744836333969E-4</v>
      </c>
      <c r="S38" s="6" t="s">
        <v>105</v>
      </c>
      <c r="T38" s="10">
        <v>-0.98597506114784772</v>
      </c>
      <c r="U38" s="10">
        <v>0.21766966726507886</v>
      </c>
      <c r="V38" s="10">
        <v>0.15282078780545372</v>
      </c>
      <c r="X38" s="10">
        <v>-1.5129672439943964</v>
      </c>
      <c r="Y38" s="10">
        <v>0.52167499732912825</v>
      </c>
      <c r="Z38" s="10">
        <v>0.26324095056733549</v>
      </c>
    </row>
    <row r="39" spans="1:26" x14ac:dyDescent="0.25">
      <c r="A39" s="6" t="s">
        <v>41</v>
      </c>
      <c r="B39" s="10">
        <v>-0.77586044092179929</v>
      </c>
      <c r="C39" s="10">
        <v>0.46935205618546394</v>
      </c>
      <c r="D39" s="10">
        <v>0.40585087821183952</v>
      </c>
      <c r="F39" s="10">
        <v>-0.69205860241196782</v>
      </c>
      <c r="G39" s="10">
        <v>1.1632699155619808</v>
      </c>
      <c r="H39" s="10">
        <v>0.34299033495593734</v>
      </c>
      <c r="J39" s="6" t="s">
        <v>78</v>
      </c>
      <c r="K39" s="10">
        <v>0.5153842005366237</v>
      </c>
      <c r="L39" s="10">
        <v>0.70560205475803794</v>
      </c>
      <c r="M39" s="3">
        <v>0.43732965720434158</v>
      </c>
      <c r="O39" s="10">
        <v>-0.12453610137720168</v>
      </c>
      <c r="P39" s="10">
        <v>0.67202104191763123</v>
      </c>
      <c r="Q39" s="10">
        <v>0.72729806949301956</v>
      </c>
      <c r="S39" s="6" t="s">
        <v>106</v>
      </c>
      <c r="T39" s="10">
        <v>7.9028690271619656E-2</v>
      </c>
      <c r="U39" s="10">
        <v>0.62912479976149005</v>
      </c>
      <c r="V39" s="10">
        <v>0.52646738296334816</v>
      </c>
      <c r="X39" s="10">
        <v>-0.86456794351370059</v>
      </c>
      <c r="Y39" s="10">
        <v>0.84132130298302754</v>
      </c>
      <c r="Z39" s="10">
        <v>0.65816194334857725</v>
      </c>
    </row>
    <row r="40" spans="1:26" x14ac:dyDescent="0.25">
      <c r="A40" s="6" t="s">
        <v>42</v>
      </c>
      <c r="B40" s="10">
        <v>9.3581162286366093E-2</v>
      </c>
      <c r="C40" s="10">
        <v>0.3015360003735108</v>
      </c>
      <c r="D40" s="10">
        <v>0.47564876122140787</v>
      </c>
      <c r="F40" s="10">
        <v>0.82591473865623033</v>
      </c>
      <c r="G40" s="10">
        <v>0.87823197360880223</v>
      </c>
      <c r="H40" s="10">
        <v>0.42090643055479093</v>
      </c>
      <c r="J40" s="6" t="s">
        <v>79</v>
      </c>
      <c r="K40" s="10">
        <v>1.2566341274292006</v>
      </c>
      <c r="L40" s="10">
        <v>0.52381211738397115</v>
      </c>
      <c r="M40" s="3">
        <v>2.5744732471894009E-2</v>
      </c>
      <c r="O40" s="10">
        <v>1.2459910858513352</v>
      </c>
      <c r="P40" s="10">
        <v>1.8163650952138575</v>
      </c>
      <c r="Q40" s="10">
        <v>0.26351174110971731</v>
      </c>
      <c r="S40" s="6" t="s">
        <v>41</v>
      </c>
      <c r="T40" s="10">
        <v>-0.10690740866020121</v>
      </c>
      <c r="U40" s="10">
        <v>0.59690383128956304</v>
      </c>
      <c r="V40" s="10">
        <v>0.80706298323341596</v>
      </c>
      <c r="X40" s="10">
        <v>-2.6655820422900156E-2</v>
      </c>
      <c r="Y40" s="10">
        <v>0.82675900164811622</v>
      </c>
      <c r="Z40" s="10">
        <v>0.66438442192097291</v>
      </c>
    </row>
    <row r="41" spans="1:26" x14ac:dyDescent="0.25">
      <c r="A41" s="6" t="s">
        <v>43</v>
      </c>
      <c r="B41" s="11">
        <v>-3.9012009737769038</v>
      </c>
      <c r="C41" s="11">
        <v>2.6067184310274585</v>
      </c>
      <c r="D41" s="14">
        <v>1.2687152384868337E-8</v>
      </c>
      <c r="F41" s="15">
        <v>-3.9915219476170041</v>
      </c>
      <c r="G41" s="11">
        <v>1.6704682866215992</v>
      </c>
      <c r="H41" s="11">
        <v>5.3448456886543979E-6</v>
      </c>
      <c r="J41" s="6" t="s">
        <v>80</v>
      </c>
      <c r="K41" s="10">
        <v>-0.34842651133557206</v>
      </c>
      <c r="L41" s="10">
        <v>0.38528908168525711</v>
      </c>
      <c r="M41" s="3">
        <v>0.35228338051056984</v>
      </c>
      <c r="O41" s="10">
        <v>-1.7620712623245298</v>
      </c>
      <c r="P41" s="10">
        <v>1.1901827416352968</v>
      </c>
      <c r="Q41" s="10">
        <v>3.6376466345743229E-2</v>
      </c>
      <c r="S41" s="6" t="s">
        <v>80</v>
      </c>
      <c r="T41" s="10">
        <v>-0.49317735492536308</v>
      </c>
      <c r="U41" s="10">
        <v>0.65566030764766614</v>
      </c>
      <c r="V41" s="10">
        <v>0.57226477757007532</v>
      </c>
      <c r="X41" s="10">
        <v>-0.95609870201495184</v>
      </c>
      <c r="Y41" s="10">
        <v>1.1746479698602926E-2</v>
      </c>
      <c r="Z41" s="10">
        <v>0.58973120785175503</v>
      </c>
    </row>
    <row r="42" spans="1:26" x14ac:dyDescent="0.25">
      <c r="A42" s="6" t="s">
        <v>44</v>
      </c>
      <c r="B42" s="10">
        <v>-1.3731968836384991</v>
      </c>
      <c r="C42" s="10">
        <v>0.15337877295680866</v>
      </c>
      <c r="D42" s="10">
        <v>5.9521821619535772E-2</v>
      </c>
      <c r="F42" s="10">
        <v>-1.6261241671111326</v>
      </c>
      <c r="G42" s="10">
        <v>1.2235034385245003</v>
      </c>
      <c r="H42" s="10">
        <v>4.417272241852184E-2</v>
      </c>
      <c r="J42" s="6" t="s">
        <v>81</v>
      </c>
      <c r="K42" s="10">
        <v>2.9395001514036987</v>
      </c>
      <c r="L42" s="10">
        <v>1.6700098954934202</v>
      </c>
      <c r="M42" s="3">
        <v>1.4704581627381473E-7</v>
      </c>
      <c r="O42" s="10">
        <v>0.87711684496083331</v>
      </c>
      <c r="P42" s="10">
        <v>3.2209971406276168</v>
      </c>
      <c r="Q42" s="10">
        <v>0.47717108523321428</v>
      </c>
      <c r="S42" s="6" t="s">
        <v>107</v>
      </c>
      <c r="T42" s="11">
        <v>-2.2654674638956207</v>
      </c>
      <c r="U42" s="11">
        <v>1.3272320665203208</v>
      </c>
      <c r="V42" s="11">
        <v>3.293356254026281E-5</v>
      </c>
      <c r="X42" s="10">
        <v>-3.0497940620910002</v>
      </c>
      <c r="Y42" s="10">
        <v>0.95801846488173048</v>
      </c>
      <c r="Z42" s="10">
        <v>7.5124803273439152E-3</v>
      </c>
    </row>
    <row r="43" spans="1:26" x14ac:dyDescent="0.25">
      <c r="A43" s="6" t="s">
        <v>45</v>
      </c>
      <c r="B43" s="10">
        <v>0.20478722161593446</v>
      </c>
      <c r="C43" s="10">
        <v>0.3060523582421118</v>
      </c>
      <c r="D43" s="10">
        <v>0.36259007198831128</v>
      </c>
      <c r="F43" s="10">
        <v>0.4059400500648338</v>
      </c>
      <c r="G43" s="10">
        <v>0.47485625764169215</v>
      </c>
      <c r="H43" s="10">
        <v>0.74888947560002395</v>
      </c>
      <c r="J43" s="6" t="s">
        <v>82</v>
      </c>
      <c r="K43" s="10">
        <v>0.10892334394117573</v>
      </c>
      <c r="L43" s="10">
        <v>0.27481561056472414</v>
      </c>
      <c r="M43" s="3">
        <v>0.97969035305113139</v>
      </c>
      <c r="O43" s="10">
        <v>8.9908350037267867E-2</v>
      </c>
      <c r="P43" s="10">
        <v>0.94310886340643807</v>
      </c>
      <c r="Q43" s="10">
        <v>0.90666695008267373</v>
      </c>
      <c r="S43" s="6" t="s">
        <v>108</v>
      </c>
      <c r="T43" s="10">
        <v>0.72475246761239975</v>
      </c>
      <c r="U43" s="10">
        <v>0.36018032706542658</v>
      </c>
      <c r="V43" s="10">
        <v>4.7474295005899669E-2</v>
      </c>
      <c r="X43" s="10">
        <v>0.7067713233669991</v>
      </c>
      <c r="Y43" s="10">
        <v>0.18439511969635766</v>
      </c>
      <c r="Z43" s="10">
        <v>0.23044968152904882</v>
      </c>
    </row>
    <row r="44" spans="1:26" x14ac:dyDescent="0.25">
      <c r="A44" s="6" t="s">
        <v>46</v>
      </c>
      <c r="B44" s="10">
        <v>-0.38183662447640038</v>
      </c>
      <c r="C44" s="10">
        <v>0.31423967926282859</v>
      </c>
      <c r="D44" s="10">
        <v>0.89497393104517098</v>
      </c>
      <c r="F44" s="10">
        <v>-0.43836065969183502</v>
      </c>
      <c r="G44" s="10">
        <v>0.22093824813163604</v>
      </c>
      <c r="H44" s="10">
        <v>0.50974458571389436</v>
      </c>
      <c r="J44" s="6" t="s">
        <v>83</v>
      </c>
      <c r="K44" s="10">
        <v>-0.40415787757665078</v>
      </c>
      <c r="L44" s="10">
        <v>0.31584261566680621</v>
      </c>
      <c r="M44" s="3">
        <v>0.29809431481783777</v>
      </c>
      <c r="O44" s="10">
        <v>1.4791097570966796E-2</v>
      </c>
      <c r="P44" s="10">
        <v>0.36596767491903881</v>
      </c>
      <c r="Q44" s="10">
        <v>0.84255432299065269</v>
      </c>
      <c r="S44" s="6" t="s">
        <v>109</v>
      </c>
      <c r="T44" s="10">
        <v>-0.22048441318880035</v>
      </c>
      <c r="U44" s="10">
        <v>0.55859717863134051</v>
      </c>
      <c r="V44" s="10">
        <v>0.99503784675231177</v>
      </c>
      <c r="X44" s="10">
        <v>-0.11935078202839974</v>
      </c>
      <c r="Y44" s="10">
        <v>0.16139152966218342</v>
      </c>
      <c r="Z44" s="10">
        <v>0.73560140796717022</v>
      </c>
    </row>
    <row r="45" spans="1:26" x14ac:dyDescent="0.25">
      <c r="A45" s="6" t="s">
        <v>47</v>
      </c>
      <c r="B45" s="10">
        <v>-0.8128602431791685</v>
      </c>
      <c r="C45" s="10">
        <v>0.23111416775205579</v>
      </c>
      <c r="D45" s="10">
        <v>0.36921158106295182</v>
      </c>
      <c r="F45" s="10">
        <v>-0.77908490397423646</v>
      </c>
      <c r="G45" s="10">
        <v>0.22682275368123128</v>
      </c>
      <c r="H45" s="10">
        <v>0.29230816007065513</v>
      </c>
      <c r="J45" s="6" t="s">
        <v>84</v>
      </c>
      <c r="K45" s="10">
        <v>-0.97956981613589766</v>
      </c>
      <c r="L45" s="10">
        <v>0.97114038874839859</v>
      </c>
      <c r="M45" s="3">
        <v>3.1295612706406954E-2</v>
      </c>
      <c r="O45" s="10">
        <v>-0.95409135629539854</v>
      </c>
      <c r="P45" s="10">
        <v>0.12108584159433945</v>
      </c>
      <c r="Q45" s="10">
        <v>0.21423783297135204</v>
      </c>
      <c r="S45" s="6" t="s">
        <v>110</v>
      </c>
      <c r="T45" s="10">
        <v>-0.13828774372685954</v>
      </c>
      <c r="U45" s="10">
        <v>0.25232645543692839</v>
      </c>
      <c r="V45" s="10">
        <v>0.85803167954437964</v>
      </c>
      <c r="X45" s="10">
        <v>-9.4856301938994331E-3</v>
      </c>
      <c r="Y45" s="10">
        <v>0.12615838333526797</v>
      </c>
      <c r="Z45" s="10">
        <v>0.65072812860292384</v>
      </c>
    </row>
    <row r="46" spans="1:26" x14ac:dyDescent="0.25">
      <c r="A46" s="6" t="s">
        <v>48</v>
      </c>
      <c r="B46" s="10">
        <v>0.19832815853586827</v>
      </c>
      <c r="C46" s="10">
        <v>0.37762004162420226</v>
      </c>
      <c r="D46" s="10">
        <v>0.36884686956653945</v>
      </c>
      <c r="F46" s="10">
        <v>5.4175262547501657E-2</v>
      </c>
      <c r="G46" s="10">
        <v>0.90090450788047072</v>
      </c>
      <c r="H46" s="10">
        <v>0.93006712936105629</v>
      </c>
      <c r="J46" s="6" t="s">
        <v>85</v>
      </c>
      <c r="K46" s="10">
        <v>-1.3723737276675232</v>
      </c>
      <c r="L46" s="10">
        <v>0.48716860237909476</v>
      </c>
      <c r="M46" s="3">
        <v>3.4728916683543901E-3</v>
      </c>
      <c r="O46" s="10">
        <v>-0.24915031813046409</v>
      </c>
      <c r="P46" s="10">
        <v>0.99380489404511296</v>
      </c>
      <c r="Q46" s="10">
        <v>0.62959393570788569</v>
      </c>
      <c r="S46" s="6" t="s">
        <v>111</v>
      </c>
      <c r="T46" s="10">
        <v>-0.37581066452913914</v>
      </c>
      <c r="U46" s="10">
        <v>0.66834117830025397</v>
      </c>
      <c r="V46" s="10">
        <v>0.74970716071691745</v>
      </c>
      <c r="X46" s="10">
        <v>-0.40701136346884759</v>
      </c>
      <c r="Y46" s="10">
        <v>6.4643527037950968E-2</v>
      </c>
      <c r="Z46" s="10">
        <v>0.97115966848105018</v>
      </c>
    </row>
    <row r="47" spans="1:26" x14ac:dyDescent="0.25">
      <c r="A47" s="6" t="s">
        <v>49</v>
      </c>
      <c r="B47" s="10">
        <v>-0.33520337349836565</v>
      </c>
      <c r="C47" s="10">
        <v>0.533430510502098</v>
      </c>
      <c r="D47" s="10">
        <v>0.96095182389231049</v>
      </c>
      <c r="F47" s="10">
        <v>-0.92716591124579972</v>
      </c>
      <c r="G47" s="10">
        <v>0.80167641198693629</v>
      </c>
      <c r="H47" s="10">
        <v>0.22203048510918186</v>
      </c>
      <c r="J47" s="6" t="s">
        <v>86</v>
      </c>
      <c r="K47" s="10">
        <v>0.34242927011150132</v>
      </c>
      <c r="L47" s="10">
        <v>0.45429890284858981</v>
      </c>
      <c r="M47" s="3">
        <v>0.66231394456148807</v>
      </c>
      <c r="O47" s="10">
        <v>4.2334554234371158E-3</v>
      </c>
      <c r="P47" s="10">
        <v>1.0404289914733944</v>
      </c>
      <c r="Q47" s="10">
        <v>0.83410358497720838</v>
      </c>
      <c r="S47" s="6" t="s">
        <v>86</v>
      </c>
      <c r="T47" s="11">
        <v>1.2657734941676599</v>
      </c>
      <c r="U47" s="11">
        <v>0.44735747154451944</v>
      </c>
      <c r="V47" s="11">
        <v>1.9891911428902816E-3</v>
      </c>
      <c r="X47" s="10">
        <v>0.93240695805235019</v>
      </c>
      <c r="Y47" s="10">
        <v>8.7185166734647726E-2</v>
      </c>
      <c r="Z47" s="10">
        <v>0.15200029201759679</v>
      </c>
    </row>
    <row r="48" spans="1:26" x14ac:dyDescent="0.25">
      <c r="A48" s="6" t="s">
        <v>50</v>
      </c>
      <c r="B48" s="10">
        <v>1.937451026263089E-2</v>
      </c>
      <c r="C48" s="10">
        <v>0.72159952796313875</v>
      </c>
      <c r="D48" s="10">
        <v>0.56224407750294314</v>
      </c>
      <c r="F48" s="10">
        <v>0.10282143679659606</v>
      </c>
      <c r="G48" s="10">
        <v>1.3380512197900396</v>
      </c>
      <c r="H48" s="10">
        <v>0.97500473901532136</v>
      </c>
      <c r="J48" s="6" t="s">
        <v>48</v>
      </c>
      <c r="K48" s="10">
        <v>0.72463180723347753</v>
      </c>
      <c r="L48" s="10">
        <v>0.68943139617144555</v>
      </c>
      <c r="M48" s="3">
        <v>0.23463343666526881</v>
      </c>
      <c r="O48" s="10">
        <v>-9.8175405375297189E-2</v>
      </c>
      <c r="P48" s="10">
        <v>0.68201700541659693</v>
      </c>
      <c r="Q48" s="10">
        <v>0.74875486761532017</v>
      </c>
      <c r="S48" s="6" t="s">
        <v>112</v>
      </c>
      <c r="T48" s="10">
        <v>5.2108696414118305E-2</v>
      </c>
      <c r="U48" s="10">
        <v>0.37558138562161952</v>
      </c>
      <c r="V48" s="10">
        <v>0.56309743830870396</v>
      </c>
      <c r="X48" s="10">
        <v>0.42473672474089902</v>
      </c>
      <c r="Y48" s="10">
        <v>0.39576593503375279</v>
      </c>
      <c r="Z48" s="10">
        <v>0.36500516478220713</v>
      </c>
    </row>
    <row r="49" spans="3:26" x14ac:dyDescent="0.25">
      <c r="J49" s="6" t="s">
        <v>87</v>
      </c>
      <c r="K49" s="10">
        <v>0.37806976982825136</v>
      </c>
      <c r="L49" s="10">
        <v>0.54271015984292692</v>
      </c>
      <c r="M49" s="3">
        <v>0.61226517986459628</v>
      </c>
      <c r="O49" s="10">
        <v>0.12995714800266864</v>
      </c>
      <c r="P49" s="10">
        <v>1.0455160618003532</v>
      </c>
      <c r="Q49" s="10">
        <v>0.94097741833136972</v>
      </c>
      <c r="S49" s="6" t="s">
        <v>113</v>
      </c>
      <c r="T49" s="10">
        <v>0.82828286670874074</v>
      </c>
      <c r="U49" s="10">
        <v>0.36932659569737031</v>
      </c>
      <c r="V49" s="10">
        <v>2.8080293693402345E-2</v>
      </c>
      <c r="X49" s="10">
        <v>0.86526716260955339</v>
      </c>
      <c r="Y49" s="10">
        <v>0.17953771020328838</v>
      </c>
      <c r="Z49" s="10">
        <v>0.17284069612507905</v>
      </c>
    </row>
    <row r="50" spans="3:26" x14ac:dyDescent="0.25">
      <c r="C50" s="12"/>
      <c r="D50" s="12"/>
      <c r="G50" s="12"/>
      <c r="H50" s="12"/>
      <c r="J50" s="6" t="s">
        <v>50</v>
      </c>
      <c r="K50" s="10">
        <v>-0.30325629630187395</v>
      </c>
      <c r="L50" s="10">
        <v>0.77673686570889022</v>
      </c>
      <c r="M50" s="3">
        <v>0.40211589950729476</v>
      </c>
      <c r="O50" s="10">
        <v>0.13069135267096951</v>
      </c>
      <c r="P50" s="10">
        <v>1.0399620473137032</v>
      </c>
      <c r="Q50" s="10">
        <v>0.94160464946645916</v>
      </c>
      <c r="S50" s="6" t="s">
        <v>50</v>
      </c>
      <c r="T50" s="10">
        <v>0.10436370704481809</v>
      </c>
      <c r="U50" s="10">
        <v>0.28524707649280651</v>
      </c>
      <c r="V50" s="10">
        <v>0.49137569853671681</v>
      </c>
      <c r="X50" s="10">
        <v>0.22867094971529828</v>
      </c>
      <c r="Y50" s="10">
        <v>0.56993825897757899</v>
      </c>
      <c r="Z50" s="10">
        <v>0.48323771204368149</v>
      </c>
    </row>
    <row r="53" spans="3:26" x14ac:dyDescent="0.25">
      <c r="C53" s="12" t="s">
        <v>5</v>
      </c>
      <c r="D53" s="12">
        <v>2.3255813953488372E-3</v>
      </c>
      <c r="G53" s="12" t="s">
        <v>5</v>
      </c>
      <c r="H53" s="12">
        <v>1.1627906976744186E-3</v>
      </c>
      <c r="L53" s="10" t="s">
        <v>5</v>
      </c>
      <c r="M53" s="3">
        <v>4.4444444444444444E-3</v>
      </c>
      <c r="P53" s="10" t="s">
        <v>5</v>
      </c>
      <c r="Q53" s="10">
        <v>3.3333333333333335E-3</v>
      </c>
      <c r="U53" s="10" t="s">
        <v>5</v>
      </c>
      <c r="V53" s="10">
        <v>4.4444444444444444E-3</v>
      </c>
      <c r="X53" s="10" t="s">
        <v>5</v>
      </c>
      <c r="Z53" s="10">
        <v>1.1111111111111111E-3</v>
      </c>
    </row>
    <row r="57" spans="3:26" x14ac:dyDescent="0.25">
      <c r="F57" s="10" t="s">
        <v>116</v>
      </c>
    </row>
    <row r="58" spans="3:26" x14ac:dyDescent="0.25">
      <c r="F58" s="10" t="s">
        <v>119</v>
      </c>
    </row>
  </sheetData>
  <mergeCells count="9">
    <mergeCell ref="T3:Z3"/>
    <mergeCell ref="T4:V4"/>
    <mergeCell ref="X4:Z4"/>
    <mergeCell ref="B4:D4"/>
    <mergeCell ref="F4:H4"/>
    <mergeCell ref="B3:H3"/>
    <mergeCell ref="K3:Q3"/>
    <mergeCell ref="K4:M4"/>
    <mergeCell ref="O4:Q4"/>
  </mergeCells>
  <conditionalFormatting sqref="D6:D48">
    <cfRule type="cellIs" dxfId="5" priority="6" operator="lessThan">
      <formula>$D$50</formula>
    </cfRule>
  </conditionalFormatting>
  <conditionalFormatting sqref="H6:H48">
    <cfRule type="cellIs" dxfId="4" priority="5" operator="lessThan">
      <formula>$H$50</formula>
    </cfRule>
  </conditionalFormatting>
  <conditionalFormatting sqref="M6:M50">
    <cfRule type="cellIs" dxfId="3" priority="4" operator="lessThan">
      <formula>$M$53</formula>
    </cfRule>
  </conditionalFormatting>
  <conditionalFormatting sqref="Q6:Q50">
    <cfRule type="cellIs" dxfId="2" priority="3" operator="lessThan">
      <formula>$Q$53</formula>
    </cfRule>
  </conditionalFormatting>
  <conditionalFormatting sqref="V6:V50">
    <cfRule type="cellIs" dxfId="1" priority="2" operator="lessThan">
      <formula>$V$53</formula>
    </cfRule>
  </conditionalFormatting>
  <conditionalFormatting sqref="Z6:Z50">
    <cfRule type="cellIs" dxfId="0" priority="1" operator="lessThan">
      <formula>$Z$53</formula>
    </cfRule>
  </conditionalFormatting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oled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21T20:22:45Z</dcterms:modified>
</cp:coreProperties>
</file>